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cobmu/Downloads/"/>
    </mc:Choice>
  </mc:AlternateContent>
  <xr:revisionPtr revIDLastSave="0" documentId="8_{B85B9580-F4D5-1448-83F7-21E8009FC756}" xr6:coauthVersionLast="47" xr6:coauthVersionMax="47" xr10:uidLastSave="{00000000-0000-0000-0000-000000000000}"/>
  <bookViews>
    <workbookView xWindow="25580" yWindow="3300" windowWidth="26840" windowHeight="15940" xr2:uid="{2190E6BA-ACE6-F149-AE84-E5EE73B8EB4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28" i="1" l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  <c r="K2" i="1"/>
</calcChain>
</file>

<file path=xl/sharedStrings.xml><?xml version="1.0" encoding="utf-8"?>
<sst xmlns="http://schemas.openxmlformats.org/spreadsheetml/2006/main" count="113" uniqueCount="112">
  <si>
    <t>Feature.ID</t>
  </si>
  <si>
    <t>Ens_gene_id</t>
  </si>
  <si>
    <t>Gene name</t>
  </si>
  <si>
    <t>start</t>
  </si>
  <si>
    <t>chr</t>
  </si>
  <si>
    <t>baseMean</t>
  </si>
  <si>
    <t>log2(del/wt)</t>
  </si>
  <si>
    <t>lfcSE</t>
  </si>
  <si>
    <t>pvalue</t>
  </si>
  <si>
    <t>padj</t>
  </si>
  <si>
    <t>(-)log10FDR</t>
  </si>
  <si>
    <t>Rounded.EST.2..WT.</t>
  </si>
  <si>
    <t>Rounded.EST.4.WT</t>
  </si>
  <si>
    <t>Rounded.EST.5.WT</t>
  </si>
  <si>
    <t>Rounded.EST.1..DEL.</t>
  </si>
  <si>
    <t>Rounded.EST.3.DEL</t>
  </si>
  <si>
    <t>Rounded.EST.6.DEL</t>
  </si>
  <si>
    <t>Rounded.EST.2..WT..norm</t>
  </si>
  <si>
    <t>Rounded.EST.4.WT.norm</t>
  </si>
  <si>
    <t>Rounded.EST.5.WT.norm</t>
  </si>
  <si>
    <t>Rounded.EST.1..DEL..norm</t>
  </si>
  <si>
    <t>Rounded.EST.3.DEL.norm</t>
  </si>
  <si>
    <t>Rounded.EST.6.DEL.norm</t>
  </si>
  <si>
    <t>Rounded.EST.2..WT..rlog</t>
  </si>
  <si>
    <t>Rounded.EST.4.WT.rlog</t>
  </si>
  <si>
    <t>Rounded.EST.5.WT.rlog</t>
  </si>
  <si>
    <t>Rounded.EST.1..DEL..rlog</t>
  </si>
  <si>
    <t>Rounded.EST.3.DEL.rlog</t>
  </si>
  <si>
    <t>Rounded.EST.6.DEL.rlog</t>
  </si>
  <si>
    <t>NM_001205268</t>
  </si>
  <si>
    <t>ENSMUSG00000064129</t>
  </si>
  <si>
    <t>Mageb5b</t>
  </si>
  <si>
    <t>X</t>
  </si>
  <si>
    <t>NM_028847</t>
  </si>
  <si>
    <t>ENSMUSG00000061392</t>
  </si>
  <si>
    <t>Mageb5</t>
  </si>
  <si>
    <t>NM_031875</t>
  </si>
  <si>
    <t>ENSMUSG00000062372</t>
  </si>
  <si>
    <t>Otof</t>
  </si>
  <si>
    <t>NM_001008548</t>
  </si>
  <si>
    <t>ENSMUSG00000110195</t>
  </si>
  <si>
    <t>Pde2a</t>
  </si>
  <si>
    <t>NR_104380</t>
  </si>
  <si>
    <t>ENSMUSG00000040410</t>
  </si>
  <si>
    <t>Fbxl4</t>
  </si>
  <si>
    <t>NM_001109873</t>
  </si>
  <si>
    <t>ENSMUSG00000006362</t>
  </si>
  <si>
    <t>Cbfa2t3</t>
  </si>
  <si>
    <t>NM_001199248</t>
  </si>
  <si>
    <t>ENSMUSG00000024926</t>
  </si>
  <si>
    <t>Kat5</t>
  </si>
  <si>
    <t>NM_001168643</t>
  </si>
  <si>
    <t>ENSMUSG00000021612</t>
  </si>
  <si>
    <t>Slc6a18</t>
  </si>
  <si>
    <t>NM_172874</t>
  </si>
  <si>
    <t>ENSMUSG00000028600</t>
  </si>
  <si>
    <t>Podn</t>
  </si>
  <si>
    <t>NM_008874</t>
  </si>
  <si>
    <t>ENSMUSG00000024960</t>
  </si>
  <si>
    <t>Plcb3</t>
  </si>
  <si>
    <t>NM_027115</t>
  </si>
  <si>
    <t>ENSMUSG00000041775</t>
  </si>
  <si>
    <t>Mapk1ip1</t>
  </si>
  <si>
    <t>NM_001161798</t>
  </si>
  <si>
    <t>ENSMUSG00000029009</t>
  </si>
  <si>
    <t>Mthfr</t>
  </si>
  <si>
    <t>NM_001253872</t>
  </si>
  <si>
    <t>ENSMUSG00000030830</t>
  </si>
  <si>
    <t>Itgal</t>
  </si>
  <si>
    <t>NM_001304542</t>
  </si>
  <si>
    <t>ENSMUSG00000039463</t>
  </si>
  <si>
    <t>Slc9a8</t>
  </si>
  <si>
    <t>NM_025676</t>
  </si>
  <si>
    <t>ENSMUSG00000027353</t>
  </si>
  <si>
    <t>Mcm8</t>
  </si>
  <si>
    <t>NM_201386</t>
  </si>
  <si>
    <t>ENSMUSG00000022565</t>
  </si>
  <si>
    <t>Plec</t>
  </si>
  <si>
    <t>NM_172470</t>
  </si>
  <si>
    <t>ENSMUSG00000066643</t>
  </si>
  <si>
    <t>Wdr35</t>
  </si>
  <si>
    <t>NM_001242364</t>
  </si>
  <si>
    <t>ENSMUSG00000044465</t>
  </si>
  <si>
    <t>Fam160a2</t>
  </si>
  <si>
    <t>NM_011253_4</t>
  </si>
  <si>
    <t>ENSMUSG00000021210</t>
  </si>
  <si>
    <t>Akr1c6</t>
  </si>
  <si>
    <t>NM_001291175</t>
  </si>
  <si>
    <t>ENSMUSG00000027544</t>
  </si>
  <si>
    <t>Nfatc2</t>
  </si>
  <si>
    <t>NM_172440</t>
  </si>
  <si>
    <t>ENSMUSG00000022829</t>
  </si>
  <si>
    <t>Stxbp5l</t>
  </si>
  <si>
    <t>NM_001276443</t>
  </si>
  <si>
    <t>ENSMUSG00000041762</t>
  </si>
  <si>
    <t>Gpr155</t>
  </si>
  <si>
    <t>NM_008316</t>
  </si>
  <si>
    <t>ENSMUSG00000020413</t>
  </si>
  <si>
    <t>Hus1</t>
  </si>
  <si>
    <t>NM_001252503</t>
  </si>
  <si>
    <t>ENSMUSG00000049659</t>
  </si>
  <si>
    <t>Aftph</t>
  </si>
  <si>
    <t>NR_030762</t>
  </si>
  <si>
    <t>ENSMUSG00000077714</t>
  </si>
  <si>
    <t>Snord17</t>
  </si>
  <si>
    <t>NM_001025567</t>
  </si>
  <si>
    <t>ENSMUSG00000028707</t>
  </si>
  <si>
    <t>Dmbx1</t>
  </si>
  <si>
    <t>NM_207010</t>
  </si>
  <si>
    <t>ENSMUSG00000034912</t>
  </si>
  <si>
    <t>Mdga2</t>
  </si>
  <si>
    <t>Table S2: DESeq2 output of differentially expressed genes, with an adjusted p-value of &lt;0.0001, in Mageb5 null male testes as compared to wild-type litter mate control test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2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026BBA-6A22-634A-9466-35E4B9793600}">
  <dimension ref="A1:AC30"/>
  <sheetViews>
    <sheetView tabSelected="1" workbookViewId="0">
      <selection sqref="A1:XFD1048576"/>
    </sheetView>
  </sheetViews>
  <sheetFormatPr baseColWidth="10" defaultRowHeight="16" x14ac:dyDescent="0.2"/>
  <cols>
    <col min="1" max="5" width="20.83203125" customWidth="1"/>
  </cols>
  <sheetData>
    <row r="1" spans="1:2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</row>
    <row r="2" spans="1:29" x14ac:dyDescent="0.2">
      <c r="A2" t="s">
        <v>29</v>
      </c>
      <c r="B2" t="s">
        <v>30</v>
      </c>
      <c r="C2" t="s">
        <v>31</v>
      </c>
      <c r="D2">
        <v>90675800</v>
      </c>
      <c r="E2" t="s">
        <v>32</v>
      </c>
      <c r="F2">
        <v>170.422</v>
      </c>
      <c r="G2">
        <v>-5.2378499999999999</v>
      </c>
      <c r="H2">
        <v>0.36533500000000002</v>
      </c>
      <c r="I2" s="1">
        <v>2.8500000000000002E-47</v>
      </c>
      <c r="J2" s="1">
        <v>9.2299999999999995E-43</v>
      </c>
      <c r="K2" s="2">
        <f>-LOG10(J2)</f>
        <v>42.034798298974088</v>
      </c>
      <c r="L2">
        <v>248</v>
      </c>
      <c r="M2">
        <v>518</v>
      </c>
      <c r="N2">
        <v>349</v>
      </c>
      <c r="O2">
        <v>8</v>
      </c>
      <c r="P2">
        <v>8</v>
      </c>
      <c r="Q2">
        <v>8</v>
      </c>
      <c r="R2">
        <v>296.95</v>
      </c>
      <c r="S2">
        <v>376.61</v>
      </c>
      <c r="T2">
        <v>323.39999999999998</v>
      </c>
      <c r="U2">
        <v>8.93</v>
      </c>
      <c r="V2">
        <v>8.43</v>
      </c>
      <c r="W2">
        <v>8.2200000000000006</v>
      </c>
      <c r="X2">
        <v>7.41</v>
      </c>
      <c r="Y2">
        <v>7.46</v>
      </c>
      <c r="Z2">
        <v>7.43</v>
      </c>
      <c r="AA2">
        <v>7.21</v>
      </c>
      <c r="AB2">
        <v>7.21</v>
      </c>
      <c r="AC2">
        <v>7.2</v>
      </c>
    </row>
    <row r="3" spans="1:29" x14ac:dyDescent="0.2">
      <c r="A3" t="s">
        <v>33</v>
      </c>
      <c r="B3" t="s">
        <v>34</v>
      </c>
      <c r="C3" t="s">
        <v>35</v>
      </c>
      <c r="D3">
        <v>90823150</v>
      </c>
      <c r="E3" t="s">
        <v>32</v>
      </c>
      <c r="F3">
        <v>112.876</v>
      </c>
      <c r="G3">
        <v>-11.258800000000001</v>
      </c>
      <c r="H3">
        <v>3.0545100000000001</v>
      </c>
      <c r="I3" s="1">
        <v>3.06E-17</v>
      </c>
      <c r="J3" s="1">
        <v>4.9600000000000001E-13</v>
      </c>
      <c r="K3" s="2">
        <f t="shared" ref="K3:K28" si="0">-LOG10(J3)</f>
        <v>12.304518323509802</v>
      </c>
      <c r="L3">
        <v>178</v>
      </c>
      <c r="M3">
        <v>321</v>
      </c>
      <c r="N3">
        <v>249</v>
      </c>
      <c r="O3">
        <v>0</v>
      </c>
      <c r="P3">
        <v>0</v>
      </c>
      <c r="Q3">
        <v>0</v>
      </c>
      <c r="R3">
        <v>213.13</v>
      </c>
      <c r="S3">
        <v>233.38</v>
      </c>
      <c r="T3">
        <v>230.74</v>
      </c>
      <c r="U3">
        <v>0</v>
      </c>
      <c r="V3">
        <v>0</v>
      </c>
      <c r="W3">
        <v>0</v>
      </c>
      <c r="X3">
        <v>6.82</v>
      </c>
      <c r="Y3">
        <v>6.84</v>
      </c>
      <c r="Z3">
        <v>6.83</v>
      </c>
      <c r="AA3">
        <v>6.67</v>
      </c>
      <c r="AB3">
        <v>6.67</v>
      </c>
      <c r="AC3">
        <v>6.67</v>
      </c>
    </row>
    <row r="4" spans="1:29" x14ac:dyDescent="0.2">
      <c r="A4" t="s">
        <v>36</v>
      </c>
      <c r="B4" t="s">
        <v>37</v>
      </c>
      <c r="C4" t="s">
        <v>38</v>
      </c>
      <c r="D4">
        <v>30524406</v>
      </c>
      <c r="E4">
        <v>5</v>
      </c>
      <c r="F4">
        <v>15.366400000000001</v>
      </c>
      <c r="G4" s="1">
        <v>-2.8299999999999998E-7</v>
      </c>
      <c r="H4">
        <v>1.4427000000000001E-3</v>
      </c>
      <c r="I4" s="1">
        <v>5.6400000000000002E-10</v>
      </c>
      <c r="J4" s="1">
        <v>5.2499999999999997E-6</v>
      </c>
      <c r="K4" s="2">
        <f t="shared" si="0"/>
        <v>5.279840696594043</v>
      </c>
      <c r="L4">
        <v>77</v>
      </c>
      <c r="M4">
        <v>0</v>
      </c>
      <c r="N4">
        <v>0</v>
      </c>
      <c r="O4">
        <v>0</v>
      </c>
      <c r="P4">
        <v>0</v>
      </c>
      <c r="Q4">
        <v>0</v>
      </c>
      <c r="R4">
        <v>92.2</v>
      </c>
      <c r="S4">
        <v>0</v>
      </c>
      <c r="T4">
        <v>0</v>
      </c>
      <c r="U4">
        <v>0</v>
      </c>
      <c r="V4">
        <v>0</v>
      </c>
      <c r="W4">
        <v>0</v>
      </c>
      <c r="X4">
        <v>3.93</v>
      </c>
      <c r="Y4">
        <v>3.86</v>
      </c>
      <c r="Z4">
        <v>3.86</v>
      </c>
      <c r="AA4">
        <v>3.86</v>
      </c>
      <c r="AB4">
        <v>3.86</v>
      </c>
      <c r="AC4">
        <v>3.86</v>
      </c>
    </row>
    <row r="5" spans="1:29" x14ac:dyDescent="0.2">
      <c r="A5" t="s">
        <v>39</v>
      </c>
      <c r="B5" t="s">
        <v>40</v>
      </c>
      <c r="C5" t="s">
        <v>41</v>
      </c>
      <c r="D5">
        <v>101070898</v>
      </c>
      <c r="E5">
        <v>7</v>
      </c>
      <c r="F5">
        <v>28.8916</v>
      </c>
      <c r="G5">
        <v>9.0720799999999997</v>
      </c>
      <c r="H5">
        <v>2.8343699999999998</v>
      </c>
      <c r="I5" s="1">
        <v>6.4800000000000004E-10</v>
      </c>
      <c r="J5" s="1">
        <v>5.2499999999999997E-6</v>
      </c>
      <c r="K5" s="2">
        <f t="shared" si="0"/>
        <v>5.279840696594043</v>
      </c>
      <c r="L5">
        <v>0</v>
      </c>
      <c r="M5">
        <v>0</v>
      </c>
      <c r="N5">
        <v>0</v>
      </c>
      <c r="O5">
        <v>79</v>
      </c>
      <c r="P5">
        <v>38</v>
      </c>
      <c r="Q5">
        <v>44</v>
      </c>
      <c r="R5">
        <v>0</v>
      </c>
      <c r="S5">
        <v>0</v>
      </c>
      <c r="T5">
        <v>0</v>
      </c>
      <c r="U5">
        <v>88.14</v>
      </c>
      <c r="V5">
        <v>40.020000000000003</v>
      </c>
      <c r="W5">
        <v>45.18</v>
      </c>
      <c r="X5">
        <v>4.8</v>
      </c>
      <c r="Y5">
        <v>4.8</v>
      </c>
      <c r="Z5">
        <v>4.8</v>
      </c>
      <c r="AA5">
        <v>4.8600000000000003</v>
      </c>
      <c r="AB5">
        <v>4.83</v>
      </c>
      <c r="AC5">
        <v>4.83</v>
      </c>
    </row>
    <row r="6" spans="1:29" x14ac:dyDescent="0.2">
      <c r="A6" t="s">
        <v>42</v>
      </c>
      <c r="B6" t="s">
        <v>43</v>
      </c>
      <c r="C6" t="s">
        <v>44</v>
      </c>
      <c r="D6">
        <v>22357543</v>
      </c>
      <c r="E6">
        <v>4</v>
      </c>
      <c r="F6">
        <v>24.039300000000001</v>
      </c>
      <c r="G6">
        <v>8.7766599999999997</v>
      </c>
      <c r="H6">
        <v>2.7820999999999998</v>
      </c>
      <c r="I6" s="1">
        <v>9.4400000000000005E-10</v>
      </c>
      <c r="J6" s="1">
        <v>6.1099999999999999E-6</v>
      </c>
      <c r="K6" s="2">
        <f t="shared" si="0"/>
        <v>5.213958789757446</v>
      </c>
      <c r="L6">
        <v>0</v>
      </c>
      <c r="M6">
        <v>0</v>
      </c>
      <c r="N6">
        <v>0</v>
      </c>
      <c r="O6">
        <v>53</v>
      </c>
      <c r="P6">
        <v>34</v>
      </c>
      <c r="Q6">
        <v>48</v>
      </c>
      <c r="R6">
        <v>0</v>
      </c>
      <c r="S6">
        <v>0</v>
      </c>
      <c r="T6">
        <v>0</v>
      </c>
      <c r="U6">
        <v>59.13</v>
      </c>
      <c r="V6">
        <v>35.81</v>
      </c>
      <c r="W6">
        <v>49.29</v>
      </c>
      <c r="X6">
        <v>4.55</v>
      </c>
      <c r="Y6">
        <v>4.55</v>
      </c>
      <c r="Z6">
        <v>4.55</v>
      </c>
      <c r="AA6">
        <v>4.59</v>
      </c>
      <c r="AB6">
        <v>4.57</v>
      </c>
      <c r="AC6">
        <v>4.58</v>
      </c>
    </row>
    <row r="7" spans="1:29" x14ac:dyDescent="0.2">
      <c r="A7" t="s">
        <v>45</v>
      </c>
      <c r="B7" t="s">
        <v>46</v>
      </c>
      <c r="C7" t="s">
        <v>47</v>
      </c>
      <c r="D7">
        <v>123351880</v>
      </c>
      <c r="E7">
        <v>8</v>
      </c>
      <c r="F7">
        <v>30.869199999999999</v>
      </c>
      <c r="G7">
        <v>9.1512100000000007</v>
      </c>
      <c r="H7">
        <v>2.8772899999999999</v>
      </c>
      <c r="I7" s="1">
        <v>1.6399999999999999E-9</v>
      </c>
      <c r="J7" s="1">
        <v>8.8400000000000001E-6</v>
      </c>
      <c r="K7" s="2">
        <f t="shared" si="0"/>
        <v>5.0535477349869273</v>
      </c>
      <c r="L7">
        <v>0</v>
      </c>
      <c r="M7">
        <v>0</v>
      </c>
      <c r="N7">
        <v>0</v>
      </c>
      <c r="O7">
        <v>24</v>
      </c>
      <c r="P7">
        <v>89</v>
      </c>
      <c r="Q7">
        <v>63</v>
      </c>
      <c r="R7">
        <v>0</v>
      </c>
      <c r="S7">
        <v>0</v>
      </c>
      <c r="T7">
        <v>0</v>
      </c>
      <c r="U7">
        <v>26.78</v>
      </c>
      <c r="V7">
        <v>93.74</v>
      </c>
      <c r="W7">
        <v>64.7</v>
      </c>
      <c r="X7">
        <v>4.8899999999999997</v>
      </c>
      <c r="Y7">
        <v>4.8899999999999997</v>
      </c>
      <c r="Z7">
        <v>4.8899999999999997</v>
      </c>
      <c r="AA7">
        <v>4.91</v>
      </c>
      <c r="AB7">
        <v>4.96</v>
      </c>
      <c r="AC7">
        <v>4.9400000000000004</v>
      </c>
    </row>
    <row r="8" spans="1:29" x14ac:dyDescent="0.2">
      <c r="A8" t="s">
        <v>48</v>
      </c>
      <c r="B8" t="s">
        <v>49</v>
      </c>
      <c r="C8" t="s">
        <v>50</v>
      </c>
      <c r="D8">
        <v>5653042</v>
      </c>
      <c r="E8">
        <v>19</v>
      </c>
      <c r="F8">
        <v>34.2378</v>
      </c>
      <c r="G8">
        <v>3.7248199999999998</v>
      </c>
      <c r="H8">
        <v>0.67446700000000004</v>
      </c>
      <c r="I8" s="1">
        <v>2.3100000000000001E-9</v>
      </c>
      <c r="J8" s="1">
        <v>1.0699999999999999E-5</v>
      </c>
      <c r="K8" s="2">
        <f t="shared" si="0"/>
        <v>4.9706162223147903</v>
      </c>
      <c r="L8">
        <v>1</v>
      </c>
      <c r="M8">
        <v>6</v>
      </c>
      <c r="N8">
        <v>7</v>
      </c>
      <c r="O8">
        <v>62</v>
      </c>
      <c r="P8">
        <v>76</v>
      </c>
      <c r="Q8">
        <v>43</v>
      </c>
      <c r="R8">
        <v>1.2</v>
      </c>
      <c r="S8">
        <v>4.3600000000000003</v>
      </c>
      <c r="T8">
        <v>6.49</v>
      </c>
      <c r="U8">
        <v>69.17</v>
      </c>
      <c r="V8">
        <v>80.05</v>
      </c>
      <c r="W8">
        <v>44.16</v>
      </c>
      <c r="X8">
        <v>5.05</v>
      </c>
      <c r="Y8">
        <v>5.05</v>
      </c>
      <c r="Z8">
        <v>5.05</v>
      </c>
      <c r="AA8">
        <v>5.0999999999999996</v>
      </c>
      <c r="AB8">
        <v>5.1100000000000003</v>
      </c>
      <c r="AC8">
        <v>5.08</v>
      </c>
    </row>
    <row r="9" spans="1:29" x14ac:dyDescent="0.2">
      <c r="A9" t="s">
        <v>51</v>
      </c>
      <c r="B9" t="s">
        <v>52</v>
      </c>
      <c r="C9" t="s">
        <v>53</v>
      </c>
      <c r="D9">
        <v>73809871</v>
      </c>
      <c r="E9">
        <v>13</v>
      </c>
      <c r="F9">
        <v>20.979700000000001</v>
      </c>
      <c r="G9">
        <v>8.5336700000000008</v>
      </c>
      <c r="H9">
        <v>2.7631000000000001</v>
      </c>
      <c r="I9" s="1">
        <v>3.0100000000000002E-9</v>
      </c>
      <c r="J9" s="1">
        <v>1.08E-5</v>
      </c>
      <c r="K9" s="2">
        <f t="shared" si="0"/>
        <v>4.9665762445130506</v>
      </c>
      <c r="L9">
        <v>0</v>
      </c>
      <c r="M9">
        <v>0</v>
      </c>
      <c r="N9">
        <v>0</v>
      </c>
      <c r="O9">
        <v>39</v>
      </c>
      <c r="P9">
        <v>47</v>
      </c>
      <c r="Q9">
        <v>32</v>
      </c>
      <c r="R9">
        <v>0</v>
      </c>
      <c r="S9">
        <v>0</v>
      </c>
      <c r="T9">
        <v>0</v>
      </c>
      <c r="U9">
        <v>43.51</v>
      </c>
      <c r="V9">
        <v>49.5</v>
      </c>
      <c r="W9">
        <v>32.86</v>
      </c>
      <c r="X9">
        <v>4.3600000000000003</v>
      </c>
      <c r="Y9">
        <v>4.3499999999999996</v>
      </c>
      <c r="Z9">
        <v>4.3499999999999996</v>
      </c>
      <c r="AA9">
        <v>4.3899999999999997</v>
      </c>
      <c r="AB9">
        <v>4.3899999999999997</v>
      </c>
      <c r="AC9">
        <v>4.38</v>
      </c>
    </row>
    <row r="10" spans="1:29" x14ac:dyDescent="0.2">
      <c r="A10" t="s">
        <v>54</v>
      </c>
      <c r="B10" t="s">
        <v>55</v>
      </c>
      <c r="C10" t="s">
        <v>56</v>
      </c>
      <c r="D10">
        <v>107871988</v>
      </c>
      <c r="E10">
        <v>4</v>
      </c>
      <c r="F10">
        <v>25.3751</v>
      </c>
      <c r="G10">
        <v>-8.6415199999999999</v>
      </c>
      <c r="H10">
        <v>2.8480099999999999</v>
      </c>
      <c r="I10" s="1">
        <v>2.7099999999999999E-9</v>
      </c>
      <c r="J10" s="1">
        <v>1.08E-5</v>
      </c>
      <c r="K10" s="2">
        <f t="shared" si="0"/>
        <v>4.9665762445130506</v>
      </c>
      <c r="L10">
        <v>34</v>
      </c>
      <c r="M10">
        <v>54</v>
      </c>
      <c r="N10">
        <v>78</v>
      </c>
      <c r="O10">
        <v>0</v>
      </c>
      <c r="P10">
        <v>0</v>
      </c>
      <c r="Q10">
        <v>0</v>
      </c>
      <c r="R10">
        <v>40.71</v>
      </c>
      <c r="S10">
        <v>39.26</v>
      </c>
      <c r="T10">
        <v>72.28</v>
      </c>
      <c r="U10">
        <v>0</v>
      </c>
      <c r="V10">
        <v>0</v>
      </c>
      <c r="W10">
        <v>0</v>
      </c>
      <c r="X10">
        <v>4.66</v>
      </c>
      <c r="Y10">
        <v>4.66</v>
      </c>
      <c r="Z10">
        <v>4.68</v>
      </c>
      <c r="AA10">
        <v>4.63</v>
      </c>
      <c r="AB10">
        <v>4.63</v>
      </c>
      <c r="AC10">
        <v>4.63</v>
      </c>
    </row>
    <row r="11" spans="1:29" x14ac:dyDescent="0.2">
      <c r="A11" t="s">
        <v>57</v>
      </c>
      <c r="B11" t="s">
        <v>58</v>
      </c>
      <c r="C11" t="s">
        <v>59</v>
      </c>
      <c r="D11">
        <v>6929693</v>
      </c>
      <c r="E11">
        <v>19</v>
      </c>
      <c r="F11">
        <v>28.641200000000001</v>
      </c>
      <c r="G11">
        <v>-8.8197399999999995</v>
      </c>
      <c r="H11">
        <v>2.8956200000000001</v>
      </c>
      <c r="I11" s="1">
        <v>3.48E-9</v>
      </c>
      <c r="J11" s="1">
        <v>1.13E-5</v>
      </c>
      <c r="K11" s="2">
        <f t="shared" si="0"/>
        <v>4.9469215565165801</v>
      </c>
      <c r="L11">
        <v>72</v>
      </c>
      <c r="M11">
        <v>77</v>
      </c>
      <c r="N11">
        <v>32</v>
      </c>
      <c r="O11">
        <v>0</v>
      </c>
      <c r="P11">
        <v>0</v>
      </c>
      <c r="Q11">
        <v>0</v>
      </c>
      <c r="R11">
        <v>86.21</v>
      </c>
      <c r="S11">
        <v>55.98</v>
      </c>
      <c r="T11">
        <v>29.65</v>
      </c>
      <c r="U11">
        <v>0</v>
      </c>
      <c r="V11">
        <v>0</v>
      </c>
      <c r="W11">
        <v>0</v>
      </c>
      <c r="X11">
        <v>4.8600000000000003</v>
      </c>
      <c r="Y11">
        <v>4.84</v>
      </c>
      <c r="Z11">
        <v>4.82</v>
      </c>
      <c r="AA11">
        <v>4.8</v>
      </c>
      <c r="AB11">
        <v>4.8</v>
      </c>
      <c r="AC11">
        <v>4.8</v>
      </c>
    </row>
    <row r="12" spans="1:29" x14ac:dyDescent="0.2">
      <c r="A12" t="s">
        <v>60</v>
      </c>
      <c r="B12" t="s">
        <v>61</v>
      </c>
      <c r="C12" t="s">
        <v>62</v>
      </c>
      <c r="D12">
        <v>138437552</v>
      </c>
      <c r="E12">
        <v>7</v>
      </c>
      <c r="F12">
        <v>24.07</v>
      </c>
      <c r="G12">
        <v>-8.5101399999999998</v>
      </c>
      <c r="H12">
        <v>2.8611</v>
      </c>
      <c r="I12" s="1">
        <v>1.05E-8</v>
      </c>
      <c r="J12" s="1">
        <v>3.1000000000000001E-5</v>
      </c>
      <c r="K12" s="2">
        <f t="shared" si="0"/>
        <v>4.5086383061657269</v>
      </c>
      <c r="L12">
        <v>62</v>
      </c>
      <c r="M12">
        <v>43</v>
      </c>
      <c r="N12">
        <v>42</v>
      </c>
      <c r="O12">
        <v>0</v>
      </c>
      <c r="P12">
        <v>0</v>
      </c>
      <c r="Q12">
        <v>0</v>
      </c>
      <c r="R12">
        <v>74.239999999999995</v>
      </c>
      <c r="S12">
        <v>31.26</v>
      </c>
      <c r="T12">
        <v>38.92</v>
      </c>
      <c r="U12">
        <v>0</v>
      </c>
      <c r="V12">
        <v>0</v>
      </c>
      <c r="W12">
        <v>0</v>
      </c>
      <c r="X12">
        <v>4.5999999999999996</v>
      </c>
      <c r="Y12">
        <v>4.57</v>
      </c>
      <c r="Z12">
        <v>4.58</v>
      </c>
      <c r="AA12">
        <v>4.55</v>
      </c>
      <c r="AB12">
        <v>4.55</v>
      </c>
      <c r="AC12">
        <v>4.55</v>
      </c>
    </row>
    <row r="13" spans="1:29" x14ac:dyDescent="0.2">
      <c r="A13" t="s">
        <v>63</v>
      </c>
      <c r="B13" t="s">
        <v>64</v>
      </c>
      <c r="C13" t="s">
        <v>65</v>
      </c>
      <c r="D13">
        <v>148123534</v>
      </c>
      <c r="E13">
        <v>4</v>
      </c>
      <c r="F13">
        <v>726.43600000000004</v>
      </c>
      <c r="G13">
        <v>0.575627</v>
      </c>
      <c r="H13">
        <v>0.112771</v>
      </c>
      <c r="I13" s="1">
        <v>1.4300000000000001E-8</v>
      </c>
      <c r="J13" s="1">
        <v>3.8500000000000001E-5</v>
      </c>
      <c r="K13" s="2">
        <f t="shared" si="0"/>
        <v>4.414539270491499</v>
      </c>
      <c r="L13">
        <v>438</v>
      </c>
      <c r="M13">
        <v>845</v>
      </c>
      <c r="N13">
        <v>625</v>
      </c>
      <c r="O13">
        <v>800</v>
      </c>
      <c r="P13">
        <v>867</v>
      </c>
      <c r="Q13">
        <v>813</v>
      </c>
      <c r="R13">
        <v>524.45000000000005</v>
      </c>
      <c r="S13">
        <v>614.36</v>
      </c>
      <c r="T13">
        <v>579.16</v>
      </c>
      <c r="U13">
        <v>892.56</v>
      </c>
      <c r="V13">
        <v>913.2</v>
      </c>
      <c r="W13">
        <v>834.88</v>
      </c>
      <c r="X13">
        <v>9.39</v>
      </c>
      <c r="Y13">
        <v>9.43</v>
      </c>
      <c r="Z13">
        <v>9.41</v>
      </c>
      <c r="AA13">
        <v>9.57</v>
      </c>
      <c r="AB13">
        <v>9.58</v>
      </c>
      <c r="AC13">
        <v>9.5500000000000007</v>
      </c>
    </row>
    <row r="14" spans="1:29" x14ac:dyDescent="0.2">
      <c r="A14" t="s">
        <v>66</v>
      </c>
      <c r="B14" t="s">
        <v>67</v>
      </c>
      <c r="C14" t="s">
        <v>68</v>
      </c>
      <c r="D14">
        <v>126895432</v>
      </c>
      <c r="E14">
        <v>7</v>
      </c>
      <c r="F14">
        <v>25.072299999999998</v>
      </c>
      <c r="G14" s="1">
        <v>-3.0900000000000001E-6</v>
      </c>
      <c r="H14">
        <v>1.4427000000000001E-3</v>
      </c>
      <c r="I14" s="1">
        <v>1.2100000000000001E-7</v>
      </c>
      <c r="J14">
        <v>3.0258599999999998E-4</v>
      </c>
      <c r="K14" s="2">
        <f t="shared" si="0"/>
        <v>3.519151169714688</v>
      </c>
      <c r="L14">
        <v>82</v>
      </c>
      <c r="M14">
        <v>40</v>
      </c>
      <c r="N14">
        <v>25</v>
      </c>
      <c r="O14">
        <v>0</v>
      </c>
      <c r="P14">
        <v>0</v>
      </c>
      <c r="Q14">
        <v>0</v>
      </c>
      <c r="R14">
        <v>98.19</v>
      </c>
      <c r="S14">
        <v>29.08</v>
      </c>
      <c r="T14">
        <v>23.17</v>
      </c>
      <c r="U14">
        <v>0</v>
      </c>
      <c r="V14">
        <v>0</v>
      </c>
      <c r="W14">
        <v>0</v>
      </c>
      <c r="X14">
        <v>4.66</v>
      </c>
      <c r="Y14">
        <v>4.62</v>
      </c>
      <c r="Z14">
        <v>4.6100000000000003</v>
      </c>
      <c r="AA14">
        <v>4.59</v>
      </c>
      <c r="AB14">
        <v>4.59</v>
      </c>
      <c r="AC14">
        <v>4.59</v>
      </c>
    </row>
    <row r="15" spans="1:29" x14ac:dyDescent="0.2">
      <c r="A15" t="s">
        <v>69</v>
      </c>
      <c r="B15" t="s">
        <v>70</v>
      </c>
      <c r="C15" t="s">
        <v>71</v>
      </c>
      <c r="D15">
        <v>167263632</v>
      </c>
      <c r="E15">
        <v>2</v>
      </c>
      <c r="F15">
        <v>91.992800000000003</v>
      </c>
      <c r="G15">
        <v>1.30288</v>
      </c>
      <c r="H15">
        <v>0.28321800000000003</v>
      </c>
      <c r="I15" s="1">
        <v>1.6999999999999999E-7</v>
      </c>
      <c r="J15">
        <v>3.9318699999999997E-4</v>
      </c>
      <c r="K15" s="2">
        <f t="shared" si="0"/>
        <v>3.405400849745289</v>
      </c>
      <c r="L15">
        <v>49</v>
      </c>
      <c r="M15">
        <v>66</v>
      </c>
      <c r="N15">
        <v>48</v>
      </c>
      <c r="O15">
        <v>132</v>
      </c>
      <c r="P15">
        <v>113</v>
      </c>
      <c r="Q15">
        <v>131</v>
      </c>
      <c r="R15">
        <v>58.67</v>
      </c>
      <c r="S15">
        <v>47.99</v>
      </c>
      <c r="T15">
        <v>44.48</v>
      </c>
      <c r="U15">
        <v>147.27000000000001</v>
      </c>
      <c r="V15">
        <v>119.02</v>
      </c>
      <c r="W15">
        <v>134.53</v>
      </c>
      <c r="X15">
        <v>6.49</v>
      </c>
      <c r="Y15">
        <v>6.48</v>
      </c>
      <c r="Z15">
        <v>6.47</v>
      </c>
      <c r="AA15">
        <v>6.55</v>
      </c>
      <c r="AB15">
        <v>6.53</v>
      </c>
      <c r="AC15">
        <v>6.54</v>
      </c>
    </row>
    <row r="16" spans="1:29" x14ac:dyDescent="0.2">
      <c r="A16" t="s">
        <v>72</v>
      </c>
      <c r="B16" t="s">
        <v>73</v>
      </c>
      <c r="C16" t="s">
        <v>74</v>
      </c>
      <c r="D16">
        <v>132658061</v>
      </c>
      <c r="E16">
        <v>2</v>
      </c>
      <c r="F16">
        <v>12.604799999999999</v>
      </c>
      <c r="G16">
        <v>7.5480299999999998</v>
      </c>
      <c r="H16">
        <v>2.7330700000000001</v>
      </c>
      <c r="I16" s="1">
        <v>4.6199999999999998E-7</v>
      </c>
      <c r="J16">
        <v>9.9724600000000003E-4</v>
      </c>
      <c r="K16" s="2">
        <f t="shared" si="0"/>
        <v>3.0011976969899568</v>
      </c>
      <c r="L16">
        <v>0</v>
      </c>
      <c r="M16">
        <v>0</v>
      </c>
      <c r="N16">
        <v>0</v>
      </c>
      <c r="O16">
        <v>22</v>
      </c>
      <c r="P16">
        <v>29</v>
      </c>
      <c r="Q16">
        <v>20</v>
      </c>
      <c r="R16">
        <v>0</v>
      </c>
      <c r="S16">
        <v>0</v>
      </c>
      <c r="T16">
        <v>0</v>
      </c>
      <c r="U16">
        <v>24.55</v>
      </c>
      <c r="V16">
        <v>30.55</v>
      </c>
      <c r="W16">
        <v>20.54</v>
      </c>
      <c r="X16">
        <v>3.63</v>
      </c>
      <c r="Y16">
        <v>3.63</v>
      </c>
      <c r="Z16">
        <v>3.63</v>
      </c>
      <c r="AA16">
        <v>3.65</v>
      </c>
      <c r="AB16">
        <v>3.65</v>
      </c>
      <c r="AC16">
        <v>3.65</v>
      </c>
    </row>
    <row r="17" spans="1:29" x14ac:dyDescent="0.2">
      <c r="A17" t="s">
        <v>75</v>
      </c>
      <c r="B17" t="s">
        <v>76</v>
      </c>
      <c r="C17" t="s">
        <v>77</v>
      </c>
      <c r="D17">
        <v>76055174</v>
      </c>
      <c r="E17">
        <v>15</v>
      </c>
      <c r="F17">
        <v>2513.39</v>
      </c>
      <c r="G17">
        <v>0.62481399999999998</v>
      </c>
      <c r="H17">
        <v>0.14388999999999999</v>
      </c>
      <c r="I17" s="1">
        <v>5.6400000000000002E-7</v>
      </c>
      <c r="J17">
        <v>1.14163E-3</v>
      </c>
      <c r="K17" s="2">
        <f t="shared" si="0"/>
        <v>2.942474627259152</v>
      </c>
      <c r="L17">
        <v>1861</v>
      </c>
      <c r="M17">
        <v>2558</v>
      </c>
      <c r="N17">
        <v>1833</v>
      </c>
      <c r="O17">
        <v>2882</v>
      </c>
      <c r="P17">
        <v>3227</v>
      </c>
      <c r="Q17">
        <v>2609</v>
      </c>
      <c r="R17">
        <v>2228.33</v>
      </c>
      <c r="S17">
        <v>1859.8</v>
      </c>
      <c r="T17">
        <v>1698.55</v>
      </c>
      <c r="U17">
        <v>3215.46</v>
      </c>
      <c r="V17">
        <v>3398.94</v>
      </c>
      <c r="W17">
        <v>2679.23</v>
      </c>
      <c r="X17">
        <v>11.19</v>
      </c>
      <c r="Y17">
        <v>11.07</v>
      </c>
      <c r="Z17">
        <v>11.01</v>
      </c>
      <c r="AA17">
        <v>11.46</v>
      </c>
      <c r="AB17">
        <v>11.51</v>
      </c>
      <c r="AC17">
        <v>11.32</v>
      </c>
    </row>
    <row r="18" spans="1:29" x14ac:dyDescent="0.2">
      <c r="A18" t="s">
        <v>78</v>
      </c>
      <c r="B18" t="s">
        <v>79</v>
      </c>
      <c r="C18" t="s">
        <v>80</v>
      </c>
      <c r="D18">
        <v>9023892</v>
      </c>
      <c r="E18">
        <v>12</v>
      </c>
      <c r="F18">
        <v>281.60399999999998</v>
      </c>
      <c r="G18">
        <v>0.93670699999999996</v>
      </c>
      <c r="H18">
        <v>0.21782000000000001</v>
      </c>
      <c r="I18" s="1">
        <v>6.6899999999999997E-7</v>
      </c>
      <c r="J18">
        <v>1.2744099999999999E-3</v>
      </c>
      <c r="K18" s="2">
        <f t="shared" si="0"/>
        <v>2.8946908293853775</v>
      </c>
      <c r="L18">
        <v>164</v>
      </c>
      <c r="M18">
        <v>212</v>
      </c>
      <c r="N18">
        <v>223</v>
      </c>
      <c r="O18">
        <v>302</v>
      </c>
      <c r="P18">
        <v>416</v>
      </c>
      <c r="Q18">
        <v>348</v>
      </c>
      <c r="R18">
        <v>196.37</v>
      </c>
      <c r="S18">
        <v>154.13999999999999</v>
      </c>
      <c r="T18">
        <v>206.64</v>
      </c>
      <c r="U18">
        <v>336.94</v>
      </c>
      <c r="V18">
        <v>438.17</v>
      </c>
      <c r="W18">
        <v>357.37</v>
      </c>
      <c r="X18">
        <v>8.06</v>
      </c>
      <c r="Y18">
        <v>8.0299999999999994</v>
      </c>
      <c r="Z18">
        <v>8.07</v>
      </c>
      <c r="AA18">
        <v>8.15</v>
      </c>
      <c r="AB18">
        <v>8.2100000000000009</v>
      </c>
      <c r="AC18">
        <v>8.16</v>
      </c>
    </row>
    <row r="19" spans="1:29" x14ac:dyDescent="0.2">
      <c r="A19" t="s">
        <v>81</v>
      </c>
      <c r="B19" t="s">
        <v>82</v>
      </c>
      <c r="C19" t="s">
        <v>83</v>
      </c>
      <c r="D19">
        <v>105020418</v>
      </c>
      <c r="E19">
        <v>7</v>
      </c>
      <c r="F19">
        <v>404.77</v>
      </c>
      <c r="G19">
        <v>0.82738</v>
      </c>
      <c r="H19">
        <v>0.19923199999999999</v>
      </c>
      <c r="I19" s="1">
        <v>1.28E-6</v>
      </c>
      <c r="J19">
        <v>2.3053700000000002E-3</v>
      </c>
      <c r="K19" s="2">
        <f t="shared" si="0"/>
        <v>2.6372593626549232</v>
      </c>
      <c r="L19">
        <v>248</v>
      </c>
      <c r="M19">
        <v>389</v>
      </c>
      <c r="N19">
        <v>284</v>
      </c>
      <c r="O19">
        <v>384</v>
      </c>
      <c r="P19">
        <v>503</v>
      </c>
      <c r="Q19">
        <v>611</v>
      </c>
      <c r="R19">
        <v>296.95</v>
      </c>
      <c r="S19">
        <v>282.82</v>
      </c>
      <c r="T19">
        <v>263.17</v>
      </c>
      <c r="U19">
        <v>428.43</v>
      </c>
      <c r="V19">
        <v>529.79999999999995</v>
      </c>
      <c r="W19">
        <v>627.45000000000005</v>
      </c>
      <c r="X19">
        <v>8.57</v>
      </c>
      <c r="Y19">
        <v>8.56</v>
      </c>
      <c r="Z19">
        <v>8.5500000000000007</v>
      </c>
      <c r="AA19">
        <v>8.65</v>
      </c>
      <c r="AB19">
        <v>8.7100000000000009</v>
      </c>
      <c r="AC19">
        <v>8.76</v>
      </c>
    </row>
    <row r="20" spans="1:29" x14ac:dyDescent="0.2">
      <c r="A20" t="s">
        <v>84</v>
      </c>
      <c r="B20" t="s">
        <v>85</v>
      </c>
      <c r="C20" t="s">
        <v>86</v>
      </c>
      <c r="D20">
        <v>4484355</v>
      </c>
      <c r="E20">
        <v>13</v>
      </c>
      <c r="F20">
        <v>11.2784</v>
      </c>
      <c r="G20">
        <v>7.30823</v>
      </c>
      <c r="H20">
        <v>2.7409400000000002</v>
      </c>
      <c r="I20" s="1">
        <v>1.5099999999999999E-6</v>
      </c>
      <c r="J20">
        <v>2.57917E-3</v>
      </c>
      <c r="K20" s="2">
        <f t="shared" si="0"/>
        <v>2.5885200314065751</v>
      </c>
      <c r="L20">
        <v>0</v>
      </c>
      <c r="M20">
        <v>0</v>
      </c>
      <c r="N20">
        <v>0</v>
      </c>
      <c r="O20">
        <v>16</v>
      </c>
      <c r="P20">
        <v>20</v>
      </c>
      <c r="Q20">
        <v>28</v>
      </c>
      <c r="R20">
        <v>0</v>
      </c>
      <c r="S20">
        <v>0</v>
      </c>
      <c r="T20">
        <v>0</v>
      </c>
      <c r="U20">
        <v>17.850000000000001</v>
      </c>
      <c r="V20">
        <v>21.07</v>
      </c>
      <c r="W20">
        <v>28.75</v>
      </c>
      <c r="X20">
        <v>3.47</v>
      </c>
      <c r="Y20">
        <v>3.47</v>
      </c>
      <c r="Z20">
        <v>3.47</v>
      </c>
      <c r="AA20">
        <v>3.49</v>
      </c>
      <c r="AB20">
        <v>3.49</v>
      </c>
      <c r="AC20">
        <v>3.49</v>
      </c>
    </row>
    <row r="21" spans="1:29" x14ac:dyDescent="0.2">
      <c r="A21" t="s">
        <v>87</v>
      </c>
      <c r="B21" t="s">
        <v>88</v>
      </c>
      <c r="C21" t="s">
        <v>89</v>
      </c>
      <c r="D21">
        <v>168318330</v>
      </c>
      <c r="E21">
        <v>2</v>
      </c>
      <c r="F21">
        <v>13.597200000000001</v>
      </c>
      <c r="G21" s="1">
        <v>-3.3000000000000002E-6</v>
      </c>
      <c r="H21">
        <v>1.4427000000000001E-3</v>
      </c>
      <c r="I21" s="1">
        <v>1.7400000000000001E-6</v>
      </c>
      <c r="J21">
        <v>2.81979E-3</v>
      </c>
      <c r="K21" s="2">
        <f t="shared" si="0"/>
        <v>2.5497832339633275</v>
      </c>
      <c r="L21">
        <v>32</v>
      </c>
      <c r="M21">
        <v>20</v>
      </c>
      <c r="N21">
        <v>31</v>
      </c>
      <c r="O21">
        <v>0</v>
      </c>
      <c r="P21">
        <v>0</v>
      </c>
      <c r="Q21">
        <v>0</v>
      </c>
      <c r="R21">
        <v>38.32</v>
      </c>
      <c r="S21">
        <v>14.54</v>
      </c>
      <c r="T21">
        <v>28.73</v>
      </c>
      <c r="U21">
        <v>0</v>
      </c>
      <c r="V21">
        <v>0</v>
      </c>
      <c r="W21">
        <v>0</v>
      </c>
      <c r="X21">
        <v>3.77</v>
      </c>
      <c r="Y21">
        <v>3.75</v>
      </c>
      <c r="Z21">
        <v>3.76</v>
      </c>
      <c r="AA21">
        <v>3.74</v>
      </c>
      <c r="AB21">
        <v>3.74</v>
      </c>
      <c r="AC21">
        <v>3.74</v>
      </c>
    </row>
    <row r="22" spans="1:29" x14ac:dyDescent="0.2">
      <c r="A22" t="s">
        <v>90</v>
      </c>
      <c r="B22" t="s">
        <v>91</v>
      </c>
      <c r="C22" t="s">
        <v>92</v>
      </c>
      <c r="D22">
        <v>36935304</v>
      </c>
      <c r="E22">
        <v>16</v>
      </c>
      <c r="F22">
        <v>19.088699999999999</v>
      </c>
      <c r="G22" s="1">
        <v>-2.3999999999999999E-6</v>
      </c>
      <c r="H22">
        <v>1.4427000000000001E-3</v>
      </c>
      <c r="I22" s="1">
        <v>2.1399999999999998E-6</v>
      </c>
      <c r="J22">
        <v>3.2956999999999999E-3</v>
      </c>
      <c r="K22" s="2">
        <f t="shared" si="0"/>
        <v>2.4820523280047504</v>
      </c>
      <c r="L22">
        <v>7</v>
      </c>
      <c r="M22">
        <v>81</v>
      </c>
      <c r="N22">
        <v>51</v>
      </c>
      <c r="O22">
        <v>0</v>
      </c>
      <c r="P22">
        <v>0</v>
      </c>
      <c r="Q22">
        <v>0</v>
      </c>
      <c r="R22">
        <v>8.3800000000000008</v>
      </c>
      <c r="S22">
        <v>58.89</v>
      </c>
      <c r="T22">
        <v>47.26</v>
      </c>
      <c r="U22">
        <v>0</v>
      </c>
      <c r="V22">
        <v>0</v>
      </c>
      <c r="W22">
        <v>0</v>
      </c>
      <c r="X22">
        <v>4.24</v>
      </c>
      <c r="Y22">
        <v>4.28</v>
      </c>
      <c r="Z22">
        <v>4.2699999999999996</v>
      </c>
      <c r="AA22">
        <v>4.24</v>
      </c>
      <c r="AB22">
        <v>4.24</v>
      </c>
      <c r="AC22">
        <v>4.24</v>
      </c>
    </row>
    <row r="23" spans="1:29" x14ac:dyDescent="0.2">
      <c r="A23" t="s">
        <v>93</v>
      </c>
      <c r="B23" t="s">
        <v>94</v>
      </c>
      <c r="C23" t="s">
        <v>95</v>
      </c>
      <c r="D23">
        <v>73171850</v>
      </c>
      <c r="E23">
        <v>2</v>
      </c>
      <c r="F23">
        <v>14.2789</v>
      </c>
      <c r="G23" s="1">
        <v>-2.3499999999999999E-6</v>
      </c>
      <c r="H23">
        <v>1.4427000000000001E-3</v>
      </c>
      <c r="I23" s="1">
        <v>3.0000000000000001E-6</v>
      </c>
      <c r="J23">
        <v>4.4117499999999999E-3</v>
      </c>
      <c r="K23" s="2">
        <f t="shared" si="0"/>
        <v>2.3553891056372596</v>
      </c>
      <c r="L23">
        <v>42</v>
      </c>
      <c r="M23">
        <v>27</v>
      </c>
      <c r="N23">
        <v>17</v>
      </c>
      <c r="O23">
        <v>0</v>
      </c>
      <c r="P23">
        <v>0</v>
      </c>
      <c r="Q23">
        <v>0</v>
      </c>
      <c r="R23">
        <v>50.29</v>
      </c>
      <c r="S23">
        <v>19.63</v>
      </c>
      <c r="T23">
        <v>15.75</v>
      </c>
      <c r="U23">
        <v>0</v>
      </c>
      <c r="V23">
        <v>0</v>
      </c>
      <c r="W23">
        <v>0</v>
      </c>
      <c r="X23">
        <v>3.84</v>
      </c>
      <c r="Y23">
        <v>3.82</v>
      </c>
      <c r="Z23">
        <v>3.82</v>
      </c>
      <c r="AA23">
        <v>3.81</v>
      </c>
      <c r="AB23">
        <v>3.81</v>
      </c>
      <c r="AC23">
        <v>3.81</v>
      </c>
    </row>
    <row r="24" spans="1:29" x14ac:dyDescent="0.2">
      <c r="A24" t="s">
        <v>96</v>
      </c>
      <c r="B24" t="s">
        <v>97</v>
      </c>
      <c r="C24" t="s">
        <v>98</v>
      </c>
      <c r="D24">
        <v>8943137</v>
      </c>
      <c r="E24">
        <v>11</v>
      </c>
      <c r="F24">
        <v>167.63399999999999</v>
      </c>
      <c r="G24">
        <v>0.781416</v>
      </c>
      <c r="H24">
        <v>0.19902500000000001</v>
      </c>
      <c r="I24" s="1">
        <v>3.36E-6</v>
      </c>
      <c r="J24">
        <v>4.7242899999999999E-3</v>
      </c>
      <c r="K24" s="2">
        <f t="shared" si="0"/>
        <v>2.325663451123277</v>
      </c>
      <c r="L24">
        <v>97</v>
      </c>
      <c r="M24">
        <v>178</v>
      </c>
      <c r="N24">
        <v>118</v>
      </c>
      <c r="O24">
        <v>205</v>
      </c>
      <c r="P24">
        <v>199</v>
      </c>
      <c r="Q24">
        <v>207</v>
      </c>
      <c r="R24">
        <v>116.15</v>
      </c>
      <c r="S24">
        <v>129.41999999999999</v>
      </c>
      <c r="T24">
        <v>109.34</v>
      </c>
      <c r="U24">
        <v>228.72</v>
      </c>
      <c r="V24">
        <v>209.6</v>
      </c>
      <c r="W24">
        <v>212.57</v>
      </c>
      <c r="X24">
        <v>7.35</v>
      </c>
      <c r="Y24">
        <v>7.35</v>
      </c>
      <c r="Z24">
        <v>7.34</v>
      </c>
      <c r="AA24">
        <v>7.42</v>
      </c>
      <c r="AB24">
        <v>7.41</v>
      </c>
      <c r="AC24">
        <v>7.41</v>
      </c>
    </row>
    <row r="25" spans="1:29" x14ac:dyDescent="0.2">
      <c r="A25" t="s">
        <v>99</v>
      </c>
      <c r="B25" t="s">
        <v>100</v>
      </c>
      <c r="C25" t="s">
        <v>101</v>
      </c>
      <c r="D25">
        <v>20635084</v>
      </c>
      <c r="E25">
        <v>11</v>
      </c>
      <c r="F25">
        <v>13.335699999999999</v>
      </c>
      <c r="G25" s="1">
        <v>-2.8200000000000001E-6</v>
      </c>
      <c r="H25">
        <v>1.4427000000000001E-3</v>
      </c>
      <c r="I25" s="1">
        <v>3.7799999999999998E-6</v>
      </c>
      <c r="J25">
        <v>5.0981000000000004E-3</v>
      </c>
      <c r="K25" s="2">
        <f t="shared" si="0"/>
        <v>2.2925916500314729</v>
      </c>
      <c r="L25">
        <v>37</v>
      </c>
      <c r="M25">
        <v>30</v>
      </c>
      <c r="N25">
        <v>15</v>
      </c>
      <c r="O25">
        <v>0</v>
      </c>
      <c r="P25">
        <v>0</v>
      </c>
      <c r="Q25">
        <v>0</v>
      </c>
      <c r="R25">
        <v>44.3</v>
      </c>
      <c r="S25">
        <v>21.81</v>
      </c>
      <c r="T25">
        <v>13.9</v>
      </c>
      <c r="U25">
        <v>0</v>
      </c>
      <c r="V25">
        <v>0</v>
      </c>
      <c r="W25">
        <v>0</v>
      </c>
      <c r="X25">
        <v>3.75</v>
      </c>
      <c r="Y25">
        <v>3.73</v>
      </c>
      <c r="Z25">
        <v>3.72</v>
      </c>
      <c r="AA25">
        <v>3.71</v>
      </c>
      <c r="AB25">
        <v>3.71</v>
      </c>
      <c r="AC25">
        <v>3.71</v>
      </c>
    </row>
    <row r="26" spans="1:29" x14ac:dyDescent="0.2">
      <c r="A26" t="s">
        <v>102</v>
      </c>
      <c r="B26" t="s">
        <v>103</v>
      </c>
      <c r="C26" t="s">
        <v>104</v>
      </c>
      <c r="D26">
        <v>144107899</v>
      </c>
      <c r="E26">
        <v>2</v>
      </c>
      <c r="F26">
        <v>824.99800000000005</v>
      </c>
      <c r="G26">
        <v>-0.42812</v>
      </c>
      <c r="H26">
        <v>0.112974</v>
      </c>
      <c r="I26" s="1">
        <v>5.6500000000000001E-6</v>
      </c>
      <c r="J26">
        <v>7.0392099999999997E-3</v>
      </c>
      <c r="K26" s="2">
        <f t="shared" si="0"/>
        <v>2.1524760783425996</v>
      </c>
      <c r="L26">
        <v>802</v>
      </c>
      <c r="M26">
        <v>1425</v>
      </c>
      <c r="N26">
        <v>956</v>
      </c>
      <c r="O26">
        <v>648</v>
      </c>
      <c r="P26">
        <v>644</v>
      </c>
      <c r="Q26">
        <v>649</v>
      </c>
      <c r="R26">
        <v>960.3</v>
      </c>
      <c r="S26">
        <v>1036.05</v>
      </c>
      <c r="T26">
        <v>885.88</v>
      </c>
      <c r="U26">
        <v>722.98</v>
      </c>
      <c r="V26">
        <v>678.31</v>
      </c>
      <c r="W26">
        <v>666.47</v>
      </c>
      <c r="X26">
        <v>9.74</v>
      </c>
      <c r="Y26">
        <v>9.7799999999999994</v>
      </c>
      <c r="Z26">
        <v>9.7100000000000009</v>
      </c>
      <c r="AA26">
        <v>9.6300000000000008</v>
      </c>
      <c r="AB26">
        <v>9.61</v>
      </c>
      <c r="AC26">
        <v>9.6</v>
      </c>
    </row>
    <row r="27" spans="1:29" x14ac:dyDescent="0.2">
      <c r="A27" t="s">
        <v>105</v>
      </c>
      <c r="B27" t="s">
        <v>106</v>
      </c>
      <c r="C27" t="s">
        <v>107</v>
      </c>
      <c r="D27">
        <v>115772316</v>
      </c>
      <c r="E27">
        <v>4</v>
      </c>
      <c r="F27">
        <v>11.053699999999999</v>
      </c>
      <c r="G27">
        <v>7.1840700000000002</v>
      </c>
      <c r="H27">
        <v>2.8043200000000001</v>
      </c>
      <c r="I27" s="1">
        <v>5.4999999999999999E-6</v>
      </c>
      <c r="J27">
        <v>7.0392099999999997E-3</v>
      </c>
      <c r="K27" s="2">
        <f t="shared" si="0"/>
        <v>2.1524760783425996</v>
      </c>
      <c r="L27">
        <v>0</v>
      </c>
      <c r="M27">
        <v>0</v>
      </c>
      <c r="N27">
        <v>0</v>
      </c>
      <c r="O27">
        <v>10</v>
      </c>
      <c r="P27">
        <v>28</v>
      </c>
      <c r="Q27">
        <v>25</v>
      </c>
      <c r="R27">
        <v>0</v>
      </c>
      <c r="S27">
        <v>0</v>
      </c>
      <c r="T27">
        <v>0</v>
      </c>
      <c r="U27">
        <v>11.16</v>
      </c>
      <c r="V27">
        <v>29.49</v>
      </c>
      <c r="W27">
        <v>25.67</v>
      </c>
      <c r="X27">
        <v>3.44</v>
      </c>
      <c r="Y27">
        <v>3.44</v>
      </c>
      <c r="Z27">
        <v>3.44</v>
      </c>
      <c r="AA27">
        <v>3.45</v>
      </c>
      <c r="AB27">
        <v>3.47</v>
      </c>
      <c r="AC27">
        <v>3.46</v>
      </c>
    </row>
    <row r="28" spans="1:29" x14ac:dyDescent="0.2">
      <c r="A28" t="s">
        <v>108</v>
      </c>
      <c r="B28" t="s">
        <v>109</v>
      </c>
      <c r="C28" t="s">
        <v>110</v>
      </c>
      <c r="D28">
        <v>66512834</v>
      </c>
      <c r="E28">
        <v>12</v>
      </c>
      <c r="F28">
        <v>12.506600000000001</v>
      </c>
      <c r="G28" s="1">
        <v>-2.7099999999999999E-6</v>
      </c>
      <c r="H28">
        <v>1.4427000000000001E-3</v>
      </c>
      <c r="I28" s="1">
        <v>7.3599999999999998E-6</v>
      </c>
      <c r="J28">
        <v>8.82434E-3</v>
      </c>
      <c r="K28" s="2">
        <f t="shared" si="0"/>
        <v>2.054317766968687</v>
      </c>
      <c r="L28">
        <v>35</v>
      </c>
      <c r="M28">
        <v>29</v>
      </c>
      <c r="N28">
        <v>13</v>
      </c>
      <c r="O28">
        <v>0</v>
      </c>
      <c r="P28">
        <v>0</v>
      </c>
      <c r="Q28">
        <v>0</v>
      </c>
      <c r="R28">
        <v>41.91</v>
      </c>
      <c r="S28">
        <v>21.08</v>
      </c>
      <c r="T28">
        <v>12.05</v>
      </c>
      <c r="U28">
        <v>0</v>
      </c>
      <c r="V28">
        <v>0</v>
      </c>
      <c r="W28">
        <v>0</v>
      </c>
      <c r="X28">
        <v>3.65</v>
      </c>
      <c r="Y28">
        <v>3.64</v>
      </c>
      <c r="Z28">
        <v>3.63</v>
      </c>
      <c r="AA28">
        <v>3.62</v>
      </c>
      <c r="AB28">
        <v>3.62</v>
      </c>
      <c r="AC28">
        <v>3.62</v>
      </c>
    </row>
    <row r="30" spans="1:29" s="3" customFormat="1" x14ac:dyDescent="0.2">
      <c r="A30" s="3" t="s">
        <v>1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4-15T18:19:49Z</dcterms:created>
  <dcterms:modified xsi:type="dcterms:W3CDTF">2022-04-15T18:20:13Z</dcterms:modified>
</cp:coreProperties>
</file>